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6005" windowHeight="11775"/>
  </bookViews>
  <sheets>
    <sheet name="Enriched Pathway Spectral Count" sheetId="1" r:id="rId1"/>
    <sheet name="Enriched Pathway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1" l="1"/>
  <c r="C4" i="1"/>
  <c r="C5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7" i="1"/>
  <c r="C38" i="1"/>
  <c r="C39" i="1"/>
  <c r="C40" i="1"/>
  <c r="C41" i="1"/>
  <c r="C42" i="1"/>
  <c r="C43" i="1"/>
  <c r="C44" i="1"/>
  <c r="C45" i="1"/>
  <c r="C46" i="1"/>
  <c r="C47" i="1"/>
  <c r="C48" i="1"/>
</calcChain>
</file>

<file path=xl/sharedStrings.xml><?xml version="1.0" encoding="utf-8"?>
<sst xmlns="http://schemas.openxmlformats.org/spreadsheetml/2006/main" count="205" uniqueCount="165">
  <si>
    <t>DLAT,IDH3G,ALDOC,PDHB,SUCLA2,HADHA,PDHA1,PCCB,GAPDH</t>
  </si>
  <si>
    <t xml:space="preserve">   Carbon metabolism</t>
  </si>
  <si>
    <t>DBT,SUCLA2,HADHA,PCCB</t>
  </si>
  <si>
    <t xml:space="preserve">   Propanoate metabolism</t>
  </si>
  <si>
    <t>DBT,HSD17B10,HADHA,HIBADH,PCCB,HADHB</t>
  </si>
  <si>
    <t xml:space="preserve">   Valine, leucine and isoleucine degradation</t>
  </si>
  <si>
    <t>ATP1B1,ATP2A2,UQCRC2,ATP1A1,TNNC1</t>
  </si>
  <si>
    <t xml:space="preserve">   Cardiac muscle contraction</t>
  </si>
  <si>
    <t>DLAT,PDHB,PDHA1</t>
  </si>
  <si>
    <t xml:space="preserve">   Pyruvate metabolism</t>
  </si>
  <si>
    <t>ACSL1,HADHA,HADHB,CPT1B</t>
  </si>
  <si>
    <t xml:space="preserve">   Fatty acid degradation</t>
  </si>
  <si>
    <t>DLAT,IDH3G,PDHB,SUCLA2,PDHA1</t>
  </si>
  <si>
    <t xml:space="preserve">   Citrate cycle (TCA cycle)</t>
  </si>
  <si>
    <t>HSD17B10,NDUFA10,ATP2A2,UQCRC2,GAPDH</t>
  </si>
  <si>
    <t xml:space="preserve">   Alzheimer disease</t>
  </si>
  <si>
    <t>DLAT,ALDOC,PDHB,PGM1,PDHA1,GAPDH</t>
  </si>
  <si>
    <t xml:space="preserve">   Glycolysis / Gluconeogenesis</t>
  </si>
  <si>
    <t xml:space="preserve">   Fatty acid metabolism</t>
  </si>
  <si>
    <t>VDAC3,SLC25A5,ATP1B1,ATP2A2,ATP1A1</t>
  </si>
  <si>
    <t xml:space="preserve">   cGMP-PKG signaling pathway</t>
  </si>
  <si>
    <t>DLAT,DBT,IDH3G,ALDOC,ACSL1,PDHB,SUCLA2,HSD17B10,HADHA,NDUFA10,AK2,PGM1,HIBADH,UQCRC2,PDHA1,PCCB,GAPDH,HADHB</t>
  </si>
  <si>
    <t xml:space="preserve">   Metabolic pathways</t>
  </si>
  <si>
    <t>Involved Genes</t>
  </si>
  <si>
    <t>-LOG10(p-val adj)</t>
  </si>
  <si>
    <t>p-val (adj)</t>
  </si>
  <si>
    <t>KEGG Pathway (AL)</t>
  </si>
  <si>
    <t>CS,ACO2,GOT1,IDH2,BCAT2,IDH3A</t>
  </si>
  <si>
    <t xml:space="preserve">   2-Oxocarboxylic acid metabolism</t>
  </si>
  <si>
    <t>ECHS1,ACADL,HADH,ACADS,ACAT1,ACAA2,HADHB,ACADM</t>
  </si>
  <si>
    <t>C8G,C8B,FGB,FGG,C8A,MBL1,SERPINA1A,SERPINA1B,SERPINA1E,C4B</t>
  </si>
  <si>
    <t xml:space="preserve">   Complement and coagulation cascades</t>
  </si>
  <si>
    <t>COX5A,NDUFA9,SDHB,NDUFS2,NDUFA2,SDHA,NDUFS6,NDUFS4,CYC1,NDUFV2,PPA2,COX4I1,ATP5H,NDUFV1,UQCRFS1,NDUFB10,COX5B,MTCO2</t>
  </si>
  <si>
    <t xml:space="preserve">   Oxidative phosphorylation</t>
  </si>
  <si>
    <t>ALDH6A1,CNDP2,ECHS1,ALDH2,ALDH7A1,ACADM</t>
  </si>
  <si>
    <t xml:space="preserve">   beta-Alanine metabolism</t>
  </si>
  <si>
    <t>PSMB4,PSMB1,PSMB6,PSMA6,PSMB5,PSME1,PSMA7,PSMB2,PSMA1,PSMA4,PSMA3,PSMA5,PSMB3</t>
  </si>
  <si>
    <t xml:space="preserve">   Proteasome</t>
  </si>
  <si>
    <t>DLAT,CS,SDHB,MDH2,MDH1,OGDH,DLD,SDHA,ACO2,FH,IDH2,PDHA1,IDH3A</t>
  </si>
  <si>
    <t>COX5A,NDUFA9,SDHB,NDUFS2,NDUFA2,SDHA,NDUFS6,NDUFS4,CYC1,NDUFV2,COX4I1,ATP5H,NDUFV1,UQCRFS1,NDUFB10,COX5B,CYCS,MTCO2</t>
  </si>
  <si>
    <t>DLAT,MDH2,MDH1,DLD,GLO1,HAGH,FH,ALDH2,LDHB,PDHA1,ACAT1,PKM,ALDH7A1,ACYP2,LDHA</t>
  </si>
  <si>
    <t>APIP,MDH2,MDH1,GOT1,LDHB,BCAT2,LDHA</t>
  </si>
  <si>
    <t xml:space="preserve">   Cysteine and methionine metabolism</t>
  </si>
  <si>
    <t>OGDH,ECHS1,CAT,HADH,ALDH2,ACAT1,ALDH7A1</t>
  </si>
  <si>
    <t xml:space="preserve">   Tryptophan metabolism</t>
  </si>
  <si>
    <t>COX5A,NDUFA9,SDHB,NDUFS2,NDUFA2,SDHA,NDUFS6,NDUFS4,CYC1,ADIPOQ,NDUFV2,COX4I1,NDUFV1,UQCRFS1,NDUFB10,COX5B,CYCS,MTCO2</t>
  </si>
  <si>
    <t xml:space="preserve">   Non-alcoholic fatty liver disease (NAFLD)</t>
  </si>
  <si>
    <t>DLD,ALDH6A1,AUH,MCCC2,OXCT1,ECHS1,HADH,ALDH2,ACADS,BCAT2,ACAT1,ACAA2,ALDH7A1,HADHB,ACADM</t>
  </si>
  <si>
    <t>COX5A,NDUFA9,SDHB,NDUFS2,NDUFA2,SDHA,NDUFS6,NDUFS4,CYC1,NDUFV2,PARK7,SLC25A4,COX4I1,ATP5H,NDUFV1,UQCRFS1,NDUFB10,COX5B,CYCS,MTCO2</t>
  </si>
  <si>
    <t xml:space="preserve">   Parkinson disease</t>
  </si>
  <si>
    <t>DLAT,DLD,TPI1,ALDH2,LDHB,PDHA1,PKM,ALDH7A1,ENO3,PGK1,LDHA,ENO1,FBP1</t>
  </si>
  <si>
    <t>OXCT1,ECHS1,HADH,ACADS,ACAT1,ALDH5A1</t>
  </si>
  <si>
    <t xml:space="preserve">   Butanoate metabolism</t>
  </si>
  <si>
    <t>COX5A,CYC1,COX4I1,TNNI3,UQCRFS1,MYH6,MYL3,COX5B,MTCO2,ACTC1</t>
  </si>
  <si>
    <t>CS,MDH2,MDH1,DLD,ACO2,CAT,ACAT1,PGP</t>
  </si>
  <si>
    <t xml:space="preserve">   Glyoxylate and dicarboxylate metabolism</t>
  </si>
  <si>
    <t>COX5A,NDUFA9,SDHB,NDUFS2,NDUFA2,SDHA,NDUFS6,NDUFS4,CYC1,NDUFV2,COX4I1,ATP5H,NDUFV1,UQCRFS1,NDUFB10,GRB2,COX5B,ACTG1,MTCO2</t>
  </si>
  <si>
    <t xml:space="preserve">   Thermogenesis</t>
  </si>
  <si>
    <t>CS,ACO2,TPI1,GOT1,TALDO1,IDH2,BCAT2,IDH3A,PKM,ENO3,PGK1,ENO1</t>
  </si>
  <si>
    <t xml:space="preserve">   Biosynthesis of amino acids</t>
  </si>
  <si>
    <t>COX5A,NDUFA9,SOD2,SDHB,NDUFS2,NDUFA2,SDHA,NDUFS6,NDUFS4,CYC1,SOD1,NDUFV2,SLC25A4,COX4I1,ATP5H,NDUFV1,UQCRFS1,NDUFB10,COX5B,CYCS,GPX1,MTCO2</t>
  </si>
  <si>
    <t xml:space="preserve">   Huntington disease</t>
  </si>
  <si>
    <t>DLD,ALDH6A1,ECHS1,LDHB,ACAT1,ACADM,LDHA</t>
  </si>
  <si>
    <t>CKB,CKMT2,CNDP2,GOT1,ALDH2,CKM,LAP3,ALDH7A1</t>
  </si>
  <si>
    <t xml:space="preserve">   Arginine and proline metabolism</t>
  </si>
  <si>
    <t>COX5A,DLAT,NDUFA9,CKB,CS,SDHB,APIP,PDHX,NDUFS2,NDUFA2,MDH2,MDH1,OGDH,DLD,NME2,ALDH6A1,AUH,SDHA,NDUFS6,CKMT2,MCCC2,NDUFS4,ACO2,CYC1,CPOX,TPI1,NDUFV2,CNDP2,GOT1,ECHS1,TALDO1,ACADL,FH,SEPHS1,PRDX6,AK1,IMPA1,HADH,ALAD,CMPK1,ALDH2,ACADS,LDHB,CKM,IDH2,BCAT2,PDHA1,COX4I1,ACAT1,PTS,IDH3A,PKM,ATP5H,ALDH5A1,ACAA2,NME1,NDUFV1,UQCRFS1,LAP3,NDUFB10,BLVRB,PGP,ACP1,ALDH1A1,ALDH7A1,CES1D,HADHB,ENO3,COX5B,PGK1,ACADM,LDHA,ENO1,MTCO2,FBP1</t>
  </si>
  <si>
    <t>ECI1,ECHS1,ACADL,HADH,ALDH2,ACADS,ACAT1,ACAA2,ALDH7A1,HADHB,ACADM</t>
  </si>
  <si>
    <t>GPX3,GSTO1,IDH2,GSR,LAP3,GSTM2,GSTM1,GPX1</t>
  </si>
  <si>
    <t xml:space="preserve">   Glutathione metabolism</t>
  </si>
  <si>
    <t>DLAT,CS,SDHB,MDH2,MDH1,OGDH,DLD,ALDH6A1,SDHA,ACO2,TPI1,GOT1,ECHS1,TALDO1,FH,CAT,ACADS,IDH2,PDHA1,ACAT1,IDH3A,PKM,PGP,ENO3,PGK1,ACADM,ENO1,FBP1</t>
  </si>
  <si>
    <t>KEGG Pathway (Unchanged)</t>
  </si>
  <si>
    <t>C3,CFI,CFB</t>
  </si>
  <si>
    <t xml:space="preserve">   Staphylococcus aureus infection</t>
  </si>
  <si>
    <t>C3,SERPINC1,CFI,SERPINA1D,CFB</t>
  </si>
  <si>
    <t>FTH1,GCLM,FTL1</t>
  </si>
  <si>
    <t xml:space="preserve">   Ferroptosis</t>
  </si>
  <si>
    <t>KEGG Pathway (DR)</t>
  </si>
  <si>
    <t>Green</t>
  </si>
  <si>
    <t>DR enriched</t>
  </si>
  <si>
    <t>Gray</t>
  </si>
  <si>
    <t>No Change</t>
  </si>
  <si>
    <t>Blue</t>
  </si>
  <si>
    <t xml:space="preserve">AL enriched </t>
  </si>
  <si>
    <t>Supplementary Data 13: Persulfidated Protein Pathway Enrichment in Heart (Spectral Counting)</t>
  </si>
  <si>
    <t>No KEGG</t>
  </si>
  <si>
    <t>Metabolic pathways</t>
  </si>
  <si>
    <t>NDUFS4,COX5B,PAFAH1B2,IVD,PTS,NDUFA10,SUCLA2,LDHA,PCCB,PGK1,ALAD,LDHB,OAT,ACADS,ALDH6A1,TALDO1,IDH3G,HSD17B10,ALDH2,PDHA1,HADHA,IDH2,NDUFA4,SUCLG2,PFKM,BPGM,PMM2,HADHB,CKMT2,ACAA2,ACADVL,EPHX2,ACSL1,HADH,ATP5C1,ATP5B,CPOX,NDUFS8,GAPDH,FAHD1,HSD17B8,DLAT,NDUFV2,FH,ATP5J2,UQCRC2,GSTO1,OXCT1,ACAT1,GPX3,GSTM1,ATP5F1,CAT,SUCLG1,NDUFS6,CS,GCLM,MDH1,ACSS1,UQCRFS1,NDUFA12,ACP1,MTCO2,NME2,ATP5D,PYGB,ACYP2,NDUFS7,ETHE1,GPX1,GOT2,GMPR,SDHA,GSTA3,BDH1,HIBCH,ACADM,DLD,UQCRH,HMGCL,ALDH1A1,MCCC2,ACO2,PDXK,SDHB,CYC1,ACY1,CA3,ATP5H,NDUFS2,PGAM2,GOT1,HIBADH,PKM,NDUFA9,IMPA1,NDUFB10,NDUFA8,MUT,COX4I1,IDH3A,TKT,LAP3,GLO1,CKM,ALDH7A1,NDUFS1,NDUFV1,MDH2,GSTM2,BLVRB,ENO2,BCAT2,PGAM1,SEPHS1,GGCT,ECHS1,DBT,OGDH,AK1,GPI,CNDP2,AUH,CMPK1,TPI1,ALDH5A1,GSTA4,CA1,ACADL,GMPR2,GSR,SCP2,PDHX,COX5A,GPX4,CA2,NDUFA2,CKB,GPX5,GRHPR,HAGH,AKR1B1,NME1,ENO3,PGP,PNP,PRDX6</t>
  </si>
  <si>
    <t>Carbon metabolism</t>
  </si>
  <si>
    <t>SUCLA2,PCCB,PGK1,ACADS,ALDH6A1,TALDO1,IDH3G,PDHA1,HADHA,IDH2,SUCLG2,PFKM,GAPDH,DLAT,FH,ACAT1,CAT,SUCLG1,CS,MDH1,ACSS1,GOT2,SDHA,HIBCH,DLD,ACO2,SDHB,PGAM2,GOT1,PKM,MUT,IDH3A,TKT,MDH2,ENO2,PGAM1,ECHS1,OGDH,GPI,TPI1,ENO3,PGP</t>
  </si>
  <si>
    <t>Parkinson disease</t>
  </si>
  <si>
    <t>NDUFS4,COX5B,SLC25A4,NDUFA10,NDUFA4,TUBA4A,ATP5C1,ATP5B,NDUFS8,NDUFV2,VDAC2,UQCRC2,ATP5F1,TUBB5,NDUFS6,UQCRFS1,NDUFA12,MTCO2,ATP5D,NDUFS7,VDAC1,SDHA,VDAC3,PSMB1,UQCRH,HSPA5,SDHB,CYC1,ATP5H,NDUFS2,NDUFA9,PARK7,NDUFB10,NDUFA8,MAPT,COX4I1,PSMB6,PSMB2,NDUFS1,NDUFV1,PSMB7,PSMA4,PSMA7,PSMA6,PSMA2,HTRA2,TXN,PSMB4,PSMB5,PSMB3,PSMA3,COX5A,NDUFA2,PSMA1,PSMA5,PSMD9</t>
  </si>
  <si>
    <t>Prion disease</t>
  </si>
  <si>
    <t>NDUFS4,COX5B,SLC25A4,NDUFA10,NDUFA4,HSPA8,TUBA4A,ATP5C1,ATP5B,NDUFS8,NDUFV2,VDAC2,UQCRC2,ATP5F1,TUBB5,NDUFS6,UQCRFS1,NDUFA12,MTCO2,ATP5D,NDUFS7,VDAC1,SDHA,VDAC3,PSMB1,UQCRH,HSPA5,SDHB,CYC1,ATP5H,NDUFS2,NDUFA9,NDUFB10,NDUFA8,COX4I1,C8A,PSMB6,PSMB2,C8G,NDUFS1,NDUFV1,PSMB7,PSMA4,PSMA7,C8B,PSMA6,PSMA2,SOD1,PSMB4,PSMB5,PSMB3,PSMA3,COX5A,NDUFA2,PSMA1,PSMA5,PSMD9</t>
  </si>
  <si>
    <t>Huntington disease</t>
  </si>
  <si>
    <t>NDUFS4,COX5B,SLC25A4,NDUFA10,NDUFA4,TUBA4A,ATP5C1,ATP5B,NDUFS8,NDUFV2,VDAC2,UQCRC2,GPX3,ATP5F1,TUBB5,NDUFS6,UQCRFS1,NDUFA12,MTCO2,ATP5D,NDUFS7,GPX1,VDAC1,SDHA,VDAC3,PSMB1,UQCRH,SDHB,CYC1,ATP5H,NDUFS2,NDUFA9,NDUFB10,NDUFA8,COX4I1,PSMB6,SOD2,PSMB2,NDUFS1,NDUFV1,PSMB7,PSMA4,PSMA7,PSMA6,PSMA2,SOD1,PSMB4,PSMB5,PSMB3,PSMA3,COX5A,NDUFA2,PSMA1,GPX5,PSMA5,PSMD9</t>
  </si>
  <si>
    <t>Amyotrophic lateral sclerosis</t>
  </si>
  <si>
    <t>NDUFS4,COX5B,NDUFA10,NDUFA4,TUBA4A,PFN1,ATP5C1,ATP5B,NDUFS8,NDUFV2,UQCRC2,GPX3,ATP5F1,CAT,TUBB5,NDUFS6,UQCRFS1,NDUFA12,MTCO2,ATP5D,NDUFS7,GPX1,VDAC1,SDHA,HNRNPA3,PSMB1,UQCRH,HSPA5,SDHB,CYC1,ATP5H,NDUFS2,VCP,NDUFA9,NDUFB10,NDUFA8,COX4I1,PSMB6,PSMB2,NDUFS1,NDUFV1,PSMB7,PSMA4,PSMA7,PSMA6,PSMA2,SOD1,ACTG1,PSMB4,PSMB5,PSMB3,PSMA3,COX5A,NDUFA2,PSMA1,GPX5,PSMA5,ACTB,PSMD9,HNRNPA1</t>
  </si>
  <si>
    <t>Valine, leucine and isoleucine degradation</t>
  </si>
  <si>
    <t>IVD,PCCB,ACADS,ALDH6A1,HSD17B10,ALDH2,HADHA,HADHB,ACAA2,HADH,OXCT1,ACAT1,HIBCH,ACADM,DLD,HMGCL,MCCC2,HIBADH,MUT,ALDH7A1,BCAT2,ECHS1,DBT,AUH</t>
  </si>
  <si>
    <t>Pathways of neurodegeneration - multiple diseases</t>
  </si>
  <si>
    <t>NDUFS4,COX5B,SLC25A4,NDUFA10,ATP2A2,HSD17B10,NDUFA4,TUBA4A,ATP5C1,ATP5B,NDUFS8,NDUFV2,VDAC2,UQCRC2,GPX3,ATP5F1,CAT,TUBB5,NDUFS6,UQCRFS1,NDUFA12,MTCO2,ATP5D,NDUFS7,GPX1,VDAC1,SDHA,VDAC3,PSMB1,UQCRH,HSPA5,SDHB,CYC1,ATP5H,NDUFS2,VCP,NDUFA9,PARK7,NDUFB10,NDUFA8,MAPT,COX4I1,PSMB6,PSMB2,NDUFS1,NDUFV1,PSMB7,PSMA4,PSMA7,PSMA6,PSMA2,SOD1,HTRA2,PSMB4,PSMB5,PSMB3,PSMA3,COX5A,NDUFA2,PSMA1,GPX5,PSMA5,PSMD9</t>
  </si>
  <si>
    <t>Alzheimer disease</t>
  </si>
  <si>
    <t>NDUFS4,COX5B,SLC25A4,NDUFA10,ATP2A2,HSD17B10,NDUFA4,TUBA4A,ATP5C1,ATP5B,NDUFS8,GAPDH,NDUFV2,VDAC2,UQCRC2,ATP5F1,TUBB5,NDUFS6,UQCRFS1,NDUFA12,MTCO2,ATP5D,NDUFS7,VDAC1,SDHA,VDAC3,PSMB1,UQCRH,SDHB,CYC1,ATP5H,NDUFS2,NDUFA9,NDUFB10,NDUFA8,MAPT,COX4I1,PSMB6,PSMB2,NDUFS1,NDUFV1,PSMB7,PSMA4,PSMA7,PSMA6,PSMA2,PSMB4,PSMB5,PSMB3,PSMA3,COX5A,NDUFA2,PSMA1,PSMA5,PSMD9</t>
  </si>
  <si>
    <t>Oxidative phosphorylation</t>
  </si>
  <si>
    <t>NDUFS4,COX5B,NDUFA10,NDUFA4,ATP5C1,ATP5B,NDUFS8,NDUFV2,ATP5J2,UQCRC2,ATP5F1,NDUFS6,UQCRFS1,NDUFA12,MTCO2,ATP5D,NDUFS7,SDHA,UQCRH,SDHB,CYC1,ATP5H,NDUFS2,NDUFA9,NDUFB10,NDUFA8,COX4I1,NDUFS1,NDUFV1,PPA2,COX5A,NDUFA2</t>
  </si>
  <si>
    <t>Citrate cycle (TCA cycle)</t>
  </si>
  <si>
    <t>SUCLA2,IDH3G,PDHA1,IDH2,SUCLG2,DLAT,FH,SUCLG1,CS,MDH1,SDHA,DLD,ACO2,SDHB,IDH3A,MDH2,OGDH</t>
  </si>
  <si>
    <t>Thermogenesis</t>
  </si>
  <si>
    <t>NDUFS4,COX5B,SLC25A20,NDUFA10,CPT1B,NDUFA4,ACSL1,ATP5C1,ATP5B,NDUFS8,NDUFV2,ATP5J2,UQCRC2,ATP5F1,NDUFS6,UQCRFS1,NDUFA12,MTCO2,ATP5D,NDUFS7,CPT2,SDHA,UQCRH,SDHB,CYC1,ATP5H,NDUFS2,NDUFA9,NDUFB10,NDUFA8,COX4I1,NDUFS1,NDUFV1,ACTG1,COA7,COX5A,NDUFA2,ACTB,GRB2</t>
  </si>
  <si>
    <t>Pyruvate metabolism</t>
  </si>
  <si>
    <t>LDHA,LDHB,ALDH2,PDHA1,DLAT,FH,ACAT1,MDH1,ACSS1,ACYP2,DLD,PKM,GLO1,ALDH7A1,MDH2,GRHPR,HAGH</t>
  </si>
  <si>
    <t>Propanoate metabolism</t>
  </si>
  <si>
    <t>SUCLA2,LDHA,PCCB,LDHB,ACADS,ALDH6A1,HADHA,SUCLG2,ACAT1,SUCLG1,ACSS1,HIBCH,DLD,MUT,ECHS1,DBT</t>
  </si>
  <si>
    <t>Complement and coagulation cascades</t>
  </si>
  <si>
    <t>VTN,FGA,CFI,C3,F2,SERPINC1,PLG,SERPINA1B,C8A,CFH,FGB,C8G,FGG,C8B,MBL1,SERPINA1E,A2M,KNG1,MBL2,C4B,SERPINA1D,CFB,CLU</t>
  </si>
  <si>
    <t>Proteasome</t>
  </si>
  <si>
    <t>PSMB1,PSMB6,PSMB2,PSMB7,PSMA4,PSMA7,PSMB8,PSMA6,PSMA2,PSMB4,PSMB5,PSME1,PSMB3,PSMA3,PSMA1,PSMA5,PSMD9</t>
  </si>
  <si>
    <t>Glycolysis / Gluconeogenesis</t>
  </si>
  <si>
    <t>LDHA,PGK1,LDHB,ALDH2,PDHA1,PFKM,BPGM,GAPDH,DLAT,ACSS1,DLD,PGAM2,PKM,ALDH7A1,ENO2,PGAM1,GPI,TPI1,ENO3</t>
  </si>
  <si>
    <t>Biosynthesis of amino acids</t>
  </si>
  <si>
    <t>PGK1,TALDO1,IDH3G,IDH2,PFKM,GAPDH,CS,GOT2,ACO2,ACY1,PGAM2,GOT1,PKM,IDH3A,TKT,ENO2,BCAT2,PGAM1,TPI1,ENO3</t>
  </si>
  <si>
    <t>Non-alcoholic fatty liver disease</t>
  </si>
  <si>
    <t>NDUFS4,COX5B,NDUFA10,NDUFA4,NDUFS8,TGFB1,NDUFV2,UQCRC2,NDUFS6,UQCRFS1,NDUFA12,MTCO2,NDUFS7,SDHA,UQCRH,ADIPOQ,SDHB,CYC1,NDUFS2,NDUFA9,NDUFB10,NDUFA8,COX4I1,NDUFS1,NDUFV1,COX5A,NDUFA2</t>
  </si>
  <si>
    <t>Cardiac muscle contraction</t>
  </si>
  <si>
    <t>COX5B,ATP2A2,ATP1A1,ATP1B1,MYL3,TPM4,UQCRC2,UQCRFS1,MTCO2,TNNT2,UQCRH,MYL2,CYC1,TNNC1,MYL4,TPM1,COX4I1,TPM3,COX5A,TNNI3</t>
  </si>
  <si>
    <t>Fatty acid degradation</t>
  </si>
  <si>
    <t>ECI1,CPT1B,ACADS,ALDH2,HADHA,HADHB,ACAA2,ACADVL,ACSL1,HADH,ACAT1,CPT2,ACADM,ALDH7A1,ECHS1,ACADL</t>
  </si>
  <si>
    <t>Glyoxylate and dicarboxylate metabolism</t>
  </si>
  <si>
    <t>PCCB,ACAT1,CAT,CS,MDH1,ACSS1,DLD,ACO2,MUT,MDH2,GRHPR,PGP</t>
  </si>
  <si>
    <t>Fatty acid metabolism</t>
  </si>
  <si>
    <t>CPT1B,ACADS,HADHA,HADHB,ACAA2,ACADVL,ACSL1,HADH,HSD17B8,ACAT1,CPT2,ACADM,ECHS1,ACADL,SCP2</t>
  </si>
  <si>
    <t>2-Oxocarboxylic acid metabolism</t>
  </si>
  <si>
    <t>IDH3G,IDH2,CS,GOT2,ACO2,ACY1,GOT1,IDH3A,BCAT2</t>
  </si>
  <si>
    <t>Glutathione metabolism</t>
  </si>
  <si>
    <t>IDH2,GSTO1,GPX3,GSTM1,GCLM,GPX1,GSTA3,LAP3,GSTM2,GGCT,GSTA4,GSR,GPX4,GPX5,PRDX6</t>
  </si>
  <si>
    <t>Spinocerebellar ataxia</t>
  </si>
  <si>
    <t>SLC25A4,ATP2A2,VDAC2,VDAC1,VDAC3,PSMB1,PSMB6,PSMB2,PSMB7,PSMA4,PSMA7,PSMA6,PSMA2,PSMB4,PSMB5,PSMB3,PSMA3,PSMA1,PSMA5,PSMD9</t>
  </si>
  <si>
    <t>Butanoate metabolism</t>
  </si>
  <si>
    <t>ACADS,HADHA,HADH,OXCT1,ACAT1,BDH1,HMGCL,ECHS1,ALDH5A1</t>
  </si>
  <si>
    <t>Hypertrophic cardiomyopathy</t>
  </si>
  <si>
    <t>ATP2A2,MYL3,TPM4,TGFB1,TNNT2,DES,MYL2,TNNC1,TTN,TPM1,MYBPC3,ACTG1,TPM3,TNNI3,ACTB</t>
  </si>
  <si>
    <t>Dilated cardiomyopathy</t>
  </si>
  <si>
    <t>beta-Alanine metabolism</t>
  </si>
  <si>
    <t>ACADS,ALDH6A1,ALDH2,HADHA,HIBCH,ALDH7A1,ECHS1,CNDP2</t>
  </si>
  <si>
    <t>Arginine and proline metabolism</t>
  </si>
  <si>
    <t>OAT,ALDH2,CKMT2,GOT2,GOT1,LAP3,CKM,ALDH7A1,CNDP2,CKB</t>
  </si>
  <si>
    <t>PPAR signaling pathway</t>
  </si>
  <si>
    <t>SORBS1,CPT1B,FABP3,ACSL1,CPT2,ACADM,ADIPOQ,FABP4,FABP5,APOA1,ACADL,SCP2,CD36</t>
  </si>
  <si>
    <t>Peroxisome</t>
  </si>
  <si>
    <t>IDH2,EPHX2,ACSL1,CAT,CRAT,HMGCL,SOD2,PRDX5,SOD1,PRDX1,SCP2,ECH1</t>
  </si>
  <si>
    <t>Fatty acid elongation</t>
  </si>
  <si>
    <t>HADHA,HADHB,ACAA2,HADH,THEM4,ACOT7,ECHS1</t>
  </si>
  <si>
    <t>Ferroptosis</t>
  </si>
  <si>
    <t>ACSL1,VDAC2,TF,GCLM,FTH1,VDAC3,ICA,GPX4</t>
  </si>
  <si>
    <t>Central carbon metabolism in cancer</t>
  </si>
  <si>
    <t>LDHA,LDHB,PDHA1,IDH2,PFKM,PDK1,EGFR,PGAM2,PKM,PGAM1</t>
  </si>
  <si>
    <t>Retrograde endocannabinoid signaling</t>
  </si>
  <si>
    <t>NDUFS4,NDUFA10,NDUFA4,NDUFS8,NDUFV2,NDUFS6,NDUFA12,NDUFS7,NDUFS2,NDUFA9,NDUFB10,NDUFA8,NDUFS1,NDUFV1,NDUFA2</t>
  </si>
  <si>
    <t>Adrenergic signaling in cardiomyocytes</t>
  </si>
  <si>
    <t>ATP2A2,ATP1A1,ATP1B1,MYL3,TPM4,PPP1CC,PPP2R1A,PPP1CB,TNNT2,MYL2,TNNC1,MYL4,TPM1,TPM3,TNNI3</t>
  </si>
  <si>
    <t>Thyroid hormone synthesis</t>
  </si>
  <si>
    <t>ATP1A1,ATP1B1,GPX3,GPX1,HSPA5,ALB,TTR,GSR,GPX5,PDIA4</t>
  </si>
  <si>
    <t>DLST,PDHB,PCCA,FBP1,ALDOC</t>
  </si>
  <si>
    <t>PDHB,FBP1,ALDOC</t>
  </si>
  <si>
    <t>Supplementary Data 13: Persulfidated Protein Pathway Enrichment in Heart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/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3" borderId="1" xfId="0" applyFill="1" applyBorder="1"/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/>
    <xf numFmtId="2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/>
    <xf numFmtId="0" fontId="2" fillId="0" borderId="1" xfId="0" applyFont="1" applyBorder="1"/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zoomScale="70" zoomScaleNormal="70" workbookViewId="0">
      <selection activeCell="L13" sqref="L13"/>
    </sheetView>
  </sheetViews>
  <sheetFormatPr defaultRowHeight="15" x14ac:dyDescent="0.25"/>
  <cols>
    <col min="1" max="1" width="41" bestFit="1" customWidth="1"/>
    <col min="2" max="2" width="12.7109375" style="2" customWidth="1"/>
    <col min="3" max="3" width="17.140625" style="1" customWidth="1"/>
    <col min="4" max="4" width="185.7109375" customWidth="1"/>
    <col min="6" max="6" width="7.140625" customWidth="1"/>
    <col min="7" max="7" width="13" bestFit="1" customWidth="1"/>
  </cols>
  <sheetData>
    <row r="1" spans="1:7" ht="15.75" thickBot="1" x14ac:dyDescent="0.3">
      <c r="A1" s="18" t="s">
        <v>83</v>
      </c>
      <c r="B1" s="19"/>
      <c r="C1" s="19"/>
      <c r="D1" s="20"/>
    </row>
    <row r="2" spans="1:7" x14ac:dyDescent="0.25">
      <c r="A2" s="13" t="s">
        <v>76</v>
      </c>
      <c r="B2" s="15" t="s">
        <v>25</v>
      </c>
      <c r="C2" s="14" t="s">
        <v>24</v>
      </c>
      <c r="D2" s="13" t="s">
        <v>23</v>
      </c>
    </row>
    <row r="3" spans="1:7" x14ac:dyDescent="0.25">
      <c r="A3" s="3" t="s">
        <v>75</v>
      </c>
      <c r="B3" s="5">
        <v>1.73E-3</v>
      </c>
      <c r="C3" s="4">
        <f>-LOG10(B3)</f>
        <v>2.7619538968712045</v>
      </c>
      <c r="D3" s="3" t="s">
        <v>74</v>
      </c>
      <c r="F3" s="16" t="s">
        <v>77</v>
      </c>
      <c r="G3" s="16" t="s">
        <v>78</v>
      </c>
    </row>
    <row r="4" spans="1:7" x14ac:dyDescent="0.25">
      <c r="A4" s="3" t="s">
        <v>31</v>
      </c>
      <c r="B4" s="5">
        <v>8.3999999999999992E-6</v>
      </c>
      <c r="C4" s="4">
        <f>-LOG10(B4)</f>
        <v>5.075720713938118</v>
      </c>
      <c r="D4" s="3" t="s">
        <v>73</v>
      </c>
      <c r="F4" s="10" t="s">
        <v>79</v>
      </c>
      <c r="G4" s="10" t="s">
        <v>80</v>
      </c>
    </row>
    <row r="5" spans="1:7" x14ac:dyDescent="0.25">
      <c r="A5" s="3" t="s">
        <v>72</v>
      </c>
      <c r="B5" s="5">
        <v>4.2100000000000002E-3</v>
      </c>
      <c r="C5" s="4">
        <f>-LOG10(B5)</f>
        <v>2.3757179041643317</v>
      </c>
      <c r="D5" s="3" t="s">
        <v>71</v>
      </c>
      <c r="F5" s="6" t="s">
        <v>81</v>
      </c>
      <c r="G5" s="6" t="s">
        <v>82</v>
      </c>
    </row>
    <row r="6" spans="1:7" x14ac:dyDescent="0.25">
      <c r="A6" s="3"/>
      <c r="B6" s="5"/>
      <c r="C6" s="4"/>
      <c r="D6" s="3"/>
    </row>
    <row r="7" spans="1:7" x14ac:dyDescent="0.25">
      <c r="A7" s="10" t="s">
        <v>70</v>
      </c>
      <c r="B7" s="12" t="s">
        <v>25</v>
      </c>
      <c r="C7" s="11" t="s">
        <v>24</v>
      </c>
      <c r="D7" s="10" t="s">
        <v>23</v>
      </c>
    </row>
    <row r="8" spans="1:7" x14ac:dyDescent="0.25">
      <c r="A8" s="3" t="s">
        <v>1</v>
      </c>
      <c r="B8" s="5">
        <v>4.4500000000000003E-20</v>
      </c>
      <c r="C8" s="4">
        <f t="shared" ref="C8:C34" si="0">-LOG10(B8)</f>
        <v>19.35163998901907</v>
      </c>
      <c r="D8" s="3" t="s">
        <v>69</v>
      </c>
    </row>
    <row r="9" spans="1:7" x14ac:dyDescent="0.25">
      <c r="A9" s="3" t="s">
        <v>68</v>
      </c>
      <c r="B9" s="5">
        <v>6.3800000000000003E-3</v>
      </c>
      <c r="C9" s="4">
        <f t="shared" si="0"/>
        <v>2.1951793212788377</v>
      </c>
      <c r="D9" s="3" t="s">
        <v>67</v>
      </c>
    </row>
    <row r="10" spans="1:7" x14ac:dyDescent="0.25">
      <c r="A10" s="3" t="s">
        <v>11</v>
      </c>
      <c r="B10" s="5">
        <v>4.6899999999999998E-7</v>
      </c>
      <c r="C10" s="4">
        <f t="shared" si="0"/>
        <v>6.3288271572849171</v>
      </c>
      <c r="D10" s="3" t="s">
        <v>66</v>
      </c>
    </row>
    <row r="11" spans="1:7" ht="45" customHeight="1" x14ac:dyDescent="0.25">
      <c r="A11" s="3" t="s">
        <v>22</v>
      </c>
      <c r="B11" s="5">
        <v>3.3600000000000002E-15</v>
      </c>
      <c r="C11" s="4">
        <f t="shared" si="0"/>
        <v>14.473660722610155</v>
      </c>
      <c r="D11" s="9" t="s">
        <v>65</v>
      </c>
    </row>
    <row r="12" spans="1:7" x14ac:dyDescent="0.25">
      <c r="A12" s="3" t="s">
        <v>64</v>
      </c>
      <c r="B12" s="5">
        <v>1.24E-3</v>
      </c>
      <c r="C12" s="4">
        <f t="shared" si="0"/>
        <v>2.9065783148377649</v>
      </c>
      <c r="D12" s="3" t="s">
        <v>63</v>
      </c>
    </row>
    <row r="13" spans="1:7" x14ac:dyDescent="0.25">
      <c r="A13" s="3" t="s">
        <v>3</v>
      </c>
      <c r="B13" s="5">
        <v>2.6600000000000001E-4</v>
      </c>
      <c r="C13" s="4">
        <f t="shared" si="0"/>
        <v>3.575118363368933</v>
      </c>
      <c r="D13" s="3" t="s">
        <v>62</v>
      </c>
    </row>
    <row r="14" spans="1:7" x14ac:dyDescent="0.25">
      <c r="A14" s="3" t="s">
        <v>61</v>
      </c>
      <c r="B14" s="5">
        <v>1.05E-8</v>
      </c>
      <c r="C14" s="4">
        <f t="shared" si="0"/>
        <v>7.9788107009300617</v>
      </c>
      <c r="D14" s="3" t="s">
        <v>60</v>
      </c>
    </row>
    <row r="15" spans="1:7" x14ac:dyDescent="0.25">
      <c r="A15" s="3" t="s">
        <v>59</v>
      </c>
      <c r="B15" s="5">
        <v>6.5799999999999997E-6</v>
      </c>
      <c r="C15" s="4">
        <f t="shared" si="0"/>
        <v>5.1817741063860447</v>
      </c>
      <c r="D15" s="3" t="s">
        <v>58</v>
      </c>
    </row>
    <row r="16" spans="1:7" x14ac:dyDescent="0.25">
      <c r="A16" s="3" t="s">
        <v>57</v>
      </c>
      <c r="B16" s="5">
        <v>4.1499999999999999E-5</v>
      </c>
      <c r="C16" s="4">
        <f t="shared" si="0"/>
        <v>4.3819519032879075</v>
      </c>
      <c r="D16" s="3" t="s">
        <v>56</v>
      </c>
    </row>
    <row r="17" spans="1:4" x14ac:dyDescent="0.25">
      <c r="A17" s="3" t="s">
        <v>55</v>
      </c>
      <c r="B17" s="5">
        <v>1.24E-5</v>
      </c>
      <c r="C17" s="4">
        <f t="shared" si="0"/>
        <v>4.9065783148377653</v>
      </c>
      <c r="D17" s="3" t="s">
        <v>54</v>
      </c>
    </row>
    <row r="18" spans="1:4" x14ac:dyDescent="0.25">
      <c r="A18" s="3" t="s">
        <v>7</v>
      </c>
      <c r="B18" s="5">
        <v>7.3700000000000002E-4</v>
      </c>
      <c r="C18" s="4">
        <f t="shared" si="0"/>
        <v>3.1325325121409486</v>
      </c>
      <c r="D18" s="3" t="s">
        <v>53</v>
      </c>
    </row>
    <row r="19" spans="1:4" x14ac:dyDescent="0.25">
      <c r="A19" s="3" t="s">
        <v>52</v>
      </c>
      <c r="B19" s="5">
        <v>1.56E-3</v>
      </c>
      <c r="C19" s="4">
        <f t="shared" si="0"/>
        <v>2.8068754016455384</v>
      </c>
      <c r="D19" s="3" t="s">
        <v>51</v>
      </c>
    </row>
    <row r="20" spans="1:4" x14ac:dyDescent="0.25">
      <c r="A20" s="3" t="s">
        <v>17</v>
      </c>
      <c r="B20" s="5">
        <v>1.15E-7</v>
      </c>
      <c r="C20" s="4">
        <f t="shared" si="0"/>
        <v>6.9393021596463882</v>
      </c>
      <c r="D20" s="3" t="s">
        <v>50</v>
      </c>
    </row>
    <row r="21" spans="1:4" x14ac:dyDescent="0.25">
      <c r="A21" s="3" t="s">
        <v>49</v>
      </c>
      <c r="B21" s="5">
        <v>2.3199999999999998E-9</v>
      </c>
      <c r="C21" s="4">
        <f t="shared" si="0"/>
        <v>8.6345120151091006</v>
      </c>
      <c r="D21" s="3" t="s">
        <v>48</v>
      </c>
    </row>
    <row r="22" spans="1:4" x14ac:dyDescent="0.25">
      <c r="A22" s="3" t="s">
        <v>5</v>
      </c>
      <c r="B22" s="5">
        <v>2.19E-11</v>
      </c>
      <c r="C22" s="4">
        <f t="shared" si="0"/>
        <v>10.659555885159882</v>
      </c>
      <c r="D22" s="3" t="s">
        <v>47</v>
      </c>
    </row>
    <row r="23" spans="1:4" x14ac:dyDescent="0.25">
      <c r="A23" s="3" t="s">
        <v>46</v>
      </c>
      <c r="B23" s="5">
        <v>2.7099999999999998E-7</v>
      </c>
      <c r="C23" s="4">
        <f t="shared" si="0"/>
        <v>6.5670307091255946</v>
      </c>
      <c r="D23" s="3" t="s">
        <v>45</v>
      </c>
    </row>
    <row r="24" spans="1:4" x14ac:dyDescent="0.25">
      <c r="A24" s="3" t="s">
        <v>44</v>
      </c>
      <c r="B24" s="5">
        <v>3.5799999999999998E-3</v>
      </c>
      <c r="C24" s="4">
        <f t="shared" si="0"/>
        <v>2.4461169733561254</v>
      </c>
      <c r="D24" s="3" t="s">
        <v>43</v>
      </c>
    </row>
    <row r="25" spans="1:4" x14ac:dyDescent="0.25">
      <c r="A25" s="3" t="s">
        <v>42</v>
      </c>
      <c r="B25" s="5">
        <v>5.5100000000000001E-3</v>
      </c>
      <c r="C25" s="4">
        <f t="shared" si="0"/>
        <v>2.2588484011482151</v>
      </c>
      <c r="D25" s="3" t="s">
        <v>41</v>
      </c>
    </row>
    <row r="26" spans="1:4" x14ac:dyDescent="0.25">
      <c r="A26" s="3" t="s">
        <v>9</v>
      </c>
      <c r="B26" s="5">
        <v>3.8999999999999998E-14</v>
      </c>
      <c r="C26" s="4">
        <f t="shared" si="0"/>
        <v>13.4089353929735</v>
      </c>
      <c r="D26" s="3" t="s">
        <v>40</v>
      </c>
    </row>
    <row r="27" spans="1:4" x14ac:dyDescent="0.25">
      <c r="A27" s="3" t="s">
        <v>15</v>
      </c>
      <c r="B27" s="5">
        <v>3.0400000000000001E-6</v>
      </c>
      <c r="C27" s="4">
        <f t="shared" si="0"/>
        <v>5.5171264163912461</v>
      </c>
      <c r="D27" s="3" t="s">
        <v>39</v>
      </c>
    </row>
    <row r="28" spans="1:4" x14ac:dyDescent="0.25">
      <c r="A28" s="3" t="s">
        <v>13</v>
      </c>
      <c r="B28" s="5">
        <v>2.46E-12</v>
      </c>
      <c r="C28" s="4">
        <f t="shared" si="0"/>
        <v>11.609064892896621</v>
      </c>
      <c r="D28" s="3" t="s">
        <v>38</v>
      </c>
    </row>
    <row r="29" spans="1:4" x14ac:dyDescent="0.25">
      <c r="A29" s="3" t="s">
        <v>37</v>
      </c>
      <c r="B29" s="5">
        <v>5.5700000000000004E-10</v>
      </c>
      <c r="C29" s="4">
        <f t="shared" si="0"/>
        <v>9.2541448048262716</v>
      </c>
      <c r="D29" s="3" t="s">
        <v>36</v>
      </c>
    </row>
    <row r="30" spans="1:4" x14ac:dyDescent="0.25">
      <c r="A30" s="3" t="s">
        <v>35</v>
      </c>
      <c r="B30" s="5">
        <v>5.2399999999999999E-3</v>
      </c>
      <c r="C30" s="4">
        <f t="shared" si="0"/>
        <v>2.2806687130162735</v>
      </c>
      <c r="D30" s="3" t="s">
        <v>34</v>
      </c>
    </row>
    <row r="31" spans="1:4" x14ac:dyDescent="0.25">
      <c r="A31" s="3" t="s">
        <v>33</v>
      </c>
      <c r="B31" s="5">
        <v>4.3900000000000003E-8</v>
      </c>
      <c r="C31" s="4">
        <f t="shared" si="0"/>
        <v>7.3575354797578782</v>
      </c>
      <c r="D31" s="3" t="s">
        <v>32</v>
      </c>
    </row>
    <row r="32" spans="1:4" x14ac:dyDescent="0.25">
      <c r="A32" s="3" t="s">
        <v>31</v>
      </c>
      <c r="B32" s="5">
        <v>1.39E-3</v>
      </c>
      <c r="C32" s="4">
        <f t="shared" si="0"/>
        <v>2.856985199745905</v>
      </c>
      <c r="D32" s="3" t="s">
        <v>30</v>
      </c>
    </row>
    <row r="33" spans="1:4" x14ac:dyDescent="0.25">
      <c r="A33" s="3" t="s">
        <v>18</v>
      </c>
      <c r="B33" s="5">
        <v>1.08E-3</v>
      </c>
      <c r="C33" s="4">
        <f t="shared" si="0"/>
        <v>2.9665762445130501</v>
      </c>
      <c r="D33" s="3" t="s">
        <v>29</v>
      </c>
    </row>
    <row r="34" spans="1:4" x14ac:dyDescent="0.25">
      <c r="A34" s="3" t="s">
        <v>28</v>
      </c>
      <c r="B34" s="5">
        <v>1.64E-4</v>
      </c>
      <c r="C34" s="4">
        <f t="shared" si="0"/>
        <v>3.785156151952302</v>
      </c>
      <c r="D34" s="3" t="s">
        <v>27</v>
      </c>
    </row>
    <row r="35" spans="1:4" x14ac:dyDescent="0.25">
      <c r="A35" s="3"/>
      <c r="B35" s="5"/>
      <c r="C35" s="4"/>
      <c r="D35" s="3"/>
    </row>
    <row r="36" spans="1:4" x14ac:dyDescent="0.25">
      <c r="A36" s="6" t="s">
        <v>26</v>
      </c>
      <c r="B36" s="8" t="s">
        <v>25</v>
      </c>
      <c r="C36" s="7" t="s">
        <v>24</v>
      </c>
      <c r="D36" s="6" t="s">
        <v>23</v>
      </c>
    </row>
    <row r="37" spans="1:4" x14ac:dyDescent="0.25">
      <c r="A37" s="3" t="s">
        <v>22</v>
      </c>
      <c r="B37" s="5">
        <v>4.8999999999999998E-5</v>
      </c>
      <c r="C37" s="4">
        <f t="shared" ref="C37:C48" si="1">-LOG10(B37)</f>
        <v>4.3098039199714862</v>
      </c>
      <c r="D37" s="3" t="s">
        <v>21</v>
      </c>
    </row>
    <row r="38" spans="1:4" x14ac:dyDescent="0.25">
      <c r="A38" s="3" t="s">
        <v>20</v>
      </c>
      <c r="B38" s="5">
        <v>3.85E-2</v>
      </c>
      <c r="C38" s="4">
        <f t="shared" si="1"/>
        <v>1.4145392704914994</v>
      </c>
      <c r="D38" s="3" t="s">
        <v>19</v>
      </c>
    </row>
    <row r="39" spans="1:4" x14ac:dyDescent="0.25">
      <c r="A39" s="3" t="s">
        <v>18</v>
      </c>
      <c r="B39" s="5">
        <v>3.6700000000000001E-3</v>
      </c>
      <c r="C39" s="4">
        <f t="shared" si="1"/>
        <v>2.4353339357479107</v>
      </c>
      <c r="D39" s="3" t="s">
        <v>10</v>
      </c>
    </row>
    <row r="40" spans="1:4" x14ac:dyDescent="0.25">
      <c r="A40" s="3" t="s">
        <v>17</v>
      </c>
      <c r="B40" s="5">
        <v>1.7600000000000001E-5</v>
      </c>
      <c r="C40" s="4">
        <f t="shared" si="1"/>
        <v>4.7544873321858505</v>
      </c>
      <c r="D40" s="3" t="s">
        <v>16</v>
      </c>
    </row>
    <row r="41" spans="1:4" x14ac:dyDescent="0.25">
      <c r="A41" s="3" t="s">
        <v>15</v>
      </c>
      <c r="B41" s="5">
        <v>4.7500000000000001E-2</v>
      </c>
      <c r="C41" s="4">
        <f t="shared" si="1"/>
        <v>1.3233063903751334</v>
      </c>
      <c r="D41" s="3" t="s">
        <v>14</v>
      </c>
    </row>
    <row r="42" spans="1:4" x14ac:dyDescent="0.25">
      <c r="A42" s="3" t="s">
        <v>13</v>
      </c>
      <c r="B42" s="5">
        <v>1.04E-5</v>
      </c>
      <c r="C42" s="4">
        <f t="shared" si="1"/>
        <v>4.9829666607012193</v>
      </c>
      <c r="D42" s="3" t="s">
        <v>12</v>
      </c>
    </row>
    <row r="43" spans="1:4" x14ac:dyDescent="0.25">
      <c r="A43" s="3" t="s">
        <v>11</v>
      </c>
      <c r="B43" s="5">
        <v>3.14E-3</v>
      </c>
      <c r="C43" s="4">
        <f t="shared" si="1"/>
        <v>2.5030703519267852</v>
      </c>
      <c r="D43" s="3" t="s">
        <v>10</v>
      </c>
    </row>
    <row r="44" spans="1:4" x14ac:dyDescent="0.25">
      <c r="A44" s="3" t="s">
        <v>9</v>
      </c>
      <c r="B44" s="5">
        <v>3.2300000000000002E-2</v>
      </c>
      <c r="C44" s="4">
        <f t="shared" si="1"/>
        <v>1.490797477668897</v>
      </c>
      <c r="D44" s="3" t="s">
        <v>8</v>
      </c>
    </row>
    <row r="45" spans="1:4" x14ac:dyDescent="0.25">
      <c r="A45" s="3" t="s">
        <v>7</v>
      </c>
      <c r="B45" s="5">
        <v>1.2199999999999999E-3</v>
      </c>
      <c r="C45" s="4">
        <f t="shared" si="1"/>
        <v>2.9136401693252516</v>
      </c>
      <c r="D45" s="3" t="s">
        <v>6</v>
      </c>
    </row>
    <row r="46" spans="1:4" x14ac:dyDescent="0.25">
      <c r="A46" s="3" t="s">
        <v>5</v>
      </c>
      <c r="B46" s="5">
        <v>4.8300000000000003E-6</v>
      </c>
      <c r="C46" s="4">
        <f t="shared" si="1"/>
        <v>5.3160528692484874</v>
      </c>
      <c r="D46" s="3" t="s">
        <v>4</v>
      </c>
    </row>
    <row r="47" spans="1:4" x14ac:dyDescent="0.25">
      <c r="A47" s="3" t="s">
        <v>3</v>
      </c>
      <c r="B47" s="5">
        <v>4.5300000000000001E-4</v>
      </c>
      <c r="C47" s="4">
        <f t="shared" si="1"/>
        <v>3.3439017979871681</v>
      </c>
      <c r="D47" s="3" t="s">
        <v>2</v>
      </c>
    </row>
    <row r="48" spans="1:4" x14ac:dyDescent="0.25">
      <c r="A48" s="3" t="s">
        <v>1</v>
      </c>
      <c r="B48" s="5">
        <v>4.8900000000000001E-8</v>
      </c>
      <c r="C48" s="4">
        <f t="shared" si="1"/>
        <v>7.3106911408763802</v>
      </c>
      <c r="D48" s="3" t="s">
        <v>0</v>
      </c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zoomScale="80" zoomScaleNormal="80" workbookViewId="0">
      <selection activeCell="D8" sqref="D8"/>
    </sheetView>
  </sheetViews>
  <sheetFormatPr defaultRowHeight="15" x14ac:dyDescent="0.25"/>
  <cols>
    <col min="1" max="1" width="41" bestFit="1" customWidth="1"/>
    <col min="2" max="2" width="12.7109375" style="2" customWidth="1"/>
    <col min="3" max="3" width="17.140625" style="1" customWidth="1"/>
    <col min="4" max="4" width="185.7109375" customWidth="1"/>
    <col min="6" max="6" width="7.140625" customWidth="1"/>
    <col min="7" max="7" width="13" bestFit="1" customWidth="1"/>
  </cols>
  <sheetData>
    <row r="1" spans="1:7" ht="15.75" thickBot="1" x14ac:dyDescent="0.3">
      <c r="A1" s="18" t="s">
        <v>164</v>
      </c>
      <c r="B1" s="19"/>
      <c r="C1" s="19"/>
      <c r="D1" s="20"/>
      <c r="F1" s="16" t="s">
        <v>77</v>
      </c>
      <c r="G1" s="16" t="s">
        <v>78</v>
      </c>
    </row>
    <row r="2" spans="1:7" x14ac:dyDescent="0.25">
      <c r="A2" s="13" t="s">
        <v>76</v>
      </c>
      <c r="B2" s="15" t="s">
        <v>25</v>
      </c>
      <c r="C2" s="14" t="s">
        <v>24</v>
      </c>
      <c r="D2" s="13" t="s">
        <v>23</v>
      </c>
      <c r="F2" s="10" t="s">
        <v>79</v>
      </c>
      <c r="G2" s="10" t="s">
        <v>80</v>
      </c>
    </row>
    <row r="3" spans="1:7" x14ac:dyDescent="0.25">
      <c r="A3" s="17" t="s">
        <v>84</v>
      </c>
      <c r="B3" s="5"/>
      <c r="C3" s="4"/>
      <c r="D3" s="3"/>
      <c r="F3" s="6" t="s">
        <v>81</v>
      </c>
      <c r="G3" s="6" t="s">
        <v>82</v>
      </c>
    </row>
    <row r="4" spans="1:7" x14ac:dyDescent="0.25">
      <c r="A4" s="3"/>
      <c r="B4" s="5"/>
      <c r="C4" s="4"/>
      <c r="D4" s="3"/>
    </row>
    <row r="5" spans="1:7" x14ac:dyDescent="0.25">
      <c r="A5" s="10" t="s">
        <v>70</v>
      </c>
      <c r="B5" s="12" t="s">
        <v>25</v>
      </c>
      <c r="C5" s="11" t="s">
        <v>24</v>
      </c>
      <c r="D5" s="10" t="s">
        <v>23</v>
      </c>
    </row>
    <row r="6" spans="1:7" ht="90" x14ac:dyDescent="0.25">
      <c r="A6" s="3" t="s">
        <v>85</v>
      </c>
      <c r="B6" s="5">
        <v>3.5576890512094002E-29</v>
      </c>
      <c r="C6" s="4">
        <v>28.448832012757201</v>
      </c>
      <c r="D6" s="9" t="s">
        <v>86</v>
      </c>
    </row>
    <row r="7" spans="1:7" ht="30" x14ac:dyDescent="0.25">
      <c r="A7" s="3" t="s">
        <v>87</v>
      </c>
      <c r="B7" s="5">
        <v>1.8139464517592599E-27</v>
      </c>
      <c r="C7" s="4">
        <v>26.741375537589398</v>
      </c>
      <c r="D7" s="9" t="s">
        <v>88</v>
      </c>
    </row>
    <row r="8" spans="1:7" ht="45" x14ac:dyDescent="0.25">
      <c r="A8" s="3" t="s">
        <v>89</v>
      </c>
      <c r="B8" s="5">
        <v>2.4439522424785801E-27</v>
      </c>
      <c r="C8" s="4">
        <v>26.611907284939502</v>
      </c>
      <c r="D8" s="9" t="s">
        <v>90</v>
      </c>
    </row>
    <row r="9" spans="1:7" ht="45" x14ac:dyDescent="0.25">
      <c r="A9" s="3" t="s">
        <v>91</v>
      </c>
      <c r="B9" s="5">
        <v>2.3834275361297301E-26</v>
      </c>
      <c r="C9" s="4">
        <v>25.622798047486601</v>
      </c>
      <c r="D9" s="9" t="s">
        <v>92</v>
      </c>
    </row>
    <row r="10" spans="1:7" ht="45" x14ac:dyDescent="0.25">
      <c r="A10" s="3" t="s">
        <v>93</v>
      </c>
      <c r="B10" s="5">
        <v>9.6196024163845297E-23</v>
      </c>
      <c r="C10" s="4">
        <v>22.0168428772281</v>
      </c>
      <c r="D10" s="9" t="s">
        <v>94</v>
      </c>
    </row>
    <row r="11" spans="1:7" ht="45" x14ac:dyDescent="0.25">
      <c r="A11" s="3" t="s">
        <v>95</v>
      </c>
      <c r="B11" s="5">
        <v>2.63780828879223E-21</v>
      </c>
      <c r="C11" s="4">
        <v>20.578756771392001</v>
      </c>
      <c r="D11" s="9" t="s">
        <v>96</v>
      </c>
    </row>
    <row r="12" spans="1:7" ht="45" customHeight="1" x14ac:dyDescent="0.25">
      <c r="A12" s="3" t="s">
        <v>97</v>
      </c>
      <c r="B12" s="5">
        <v>5.6853227668552699E-18</v>
      </c>
      <c r="C12" s="4">
        <v>17.245244874531998</v>
      </c>
      <c r="D12" s="9" t="s">
        <v>98</v>
      </c>
    </row>
    <row r="13" spans="1:7" ht="45" x14ac:dyDescent="0.25">
      <c r="A13" s="3" t="s">
        <v>99</v>
      </c>
      <c r="B13" s="5">
        <v>1.08222056315792E-17</v>
      </c>
      <c r="C13" s="4">
        <v>16.9656842183417</v>
      </c>
      <c r="D13" s="9" t="s">
        <v>100</v>
      </c>
    </row>
    <row r="14" spans="1:7" ht="45" x14ac:dyDescent="0.25">
      <c r="A14" s="3" t="s">
        <v>101</v>
      </c>
      <c r="B14" s="5">
        <v>1.21160104304741E-17</v>
      </c>
      <c r="C14" s="4">
        <v>16.916640361462001</v>
      </c>
      <c r="D14" s="9" t="s">
        <v>102</v>
      </c>
    </row>
    <row r="15" spans="1:7" ht="30" x14ac:dyDescent="0.25">
      <c r="A15" s="3" t="s">
        <v>103</v>
      </c>
      <c r="B15" s="5">
        <v>3.8290804500318399E-16</v>
      </c>
      <c r="C15" s="4">
        <v>15.4169055089101</v>
      </c>
      <c r="D15" s="9" t="s">
        <v>104</v>
      </c>
    </row>
    <row r="16" spans="1:7" x14ac:dyDescent="0.25">
      <c r="A16" s="3" t="s">
        <v>105</v>
      </c>
      <c r="B16" s="5">
        <v>1.7496815884658899E-14</v>
      </c>
      <c r="C16" s="4">
        <v>13.7570409781446</v>
      </c>
      <c r="D16" s="9" t="s">
        <v>106</v>
      </c>
    </row>
    <row r="17" spans="1:4" ht="30" x14ac:dyDescent="0.25">
      <c r="A17" s="3" t="s">
        <v>107</v>
      </c>
      <c r="B17" s="5">
        <v>3.8859548476494899E-14</v>
      </c>
      <c r="C17" s="4">
        <v>13.410502249935501</v>
      </c>
      <c r="D17" s="9" t="s">
        <v>108</v>
      </c>
    </row>
    <row r="18" spans="1:4" x14ac:dyDescent="0.25">
      <c r="A18" s="3" t="s">
        <v>109</v>
      </c>
      <c r="B18" s="5">
        <v>1.2372058301046E-12</v>
      </c>
      <c r="C18" s="4">
        <v>11.9075580421312</v>
      </c>
      <c r="D18" s="9" t="s">
        <v>110</v>
      </c>
    </row>
    <row r="19" spans="1:4" x14ac:dyDescent="0.25">
      <c r="A19" s="3" t="s">
        <v>111</v>
      </c>
      <c r="B19" s="5">
        <v>1.69308916344717E-12</v>
      </c>
      <c r="C19" s="4">
        <v>11.771320169963399</v>
      </c>
      <c r="D19" s="9" t="s">
        <v>112</v>
      </c>
    </row>
    <row r="20" spans="1:4" x14ac:dyDescent="0.25">
      <c r="A20" s="3" t="s">
        <v>113</v>
      </c>
      <c r="B20" s="5">
        <v>2.2223207700071301E-11</v>
      </c>
      <c r="C20" s="4">
        <v>10.6531932547607</v>
      </c>
      <c r="D20" s="9" t="s">
        <v>114</v>
      </c>
    </row>
    <row r="21" spans="1:4" x14ac:dyDescent="0.25">
      <c r="A21" s="3" t="s">
        <v>115</v>
      </c>
      <c r="B21" s="5">
        <v>5.0336056379230298E-11</v>
      </c>
      <c r="C21" s="4">
        <v>10.2981208126221</v>
      </c>
      <c r="D21" s="9" t="s">
        <v>116</v>
      </c>
    </row>
    <row r="22" spans="1:4" x14ac:dyDescent="0.25">
      <c r="A22" s="3" t="s">
        <v>117</v>
      </c>
      <c r="B22" s="3">
        <v>1.69208557372271E-10</v>
      </c>
      <c r="C22" s="3">
        <v>9.7715776771978202</v>
      </c>
      <c r="D22" s="9" t="s">
        <v>118</v>
      </c>
    </row>
    <row r="23" spans="1:4" x14ac:dyDescent="0.25">
      <c r="A23" s="3" t="s">
        <v>119</v>
      </c>
      <c r="B23" s="3">
        <v>4.9621031087622097E-10</v>
      </c>
      <c r="C23" s="3">
        <v>9.3043342156580806</v>
      </c>
      <c r="D23" s="9" t="s">
        <v>120</v>
      </c>
    </row>
    <row r="24" spans="1:4" ht="30" x14ac:dyDescent="0.25">
      <c r="A24" s="3" t="s">
        <v>121</v>
      </c>
      <c r="B24" s="3">
        <v>5.5223140594312499E-10</v>
      </c>
      <c r="C24" s="3">
        <v>9.2578788982401292</v>
      </c>
      <c r="D24" s="9" t="s">
        <v>122</v>
      </c>
    </row>
    <row r="25" spans="1:4" x14ac:dyDescent="0.25">
      <c r="A25" s="3" t="s">
        <v>123</v>
      </c>
      <c r="B25" s="3">
        <v>2.2374990443788502E-9</v>
      </c>
      <c r="C25" s="3">
        <v>8.6502371414963299</v>
      </c>
      <c r="D25" s="9" t="s">
        <v>124</v>
      </c>
    </row>
    <row r="26" spans="1:4" x14ac:dyDescent="0.25">
      <c r="A26" s="3" t="s">
        <v>125</v>
      </c>
      <c r="B26" s="3">
        <v>3.0539131342949802E-9</v>
      </c>
      <c r="C26" s="3">
        <v>8.5151433202045705</v>
      </c>
      <c r="D26" s="9" t="s">
        <v>126</v>
      </c>
    </row>
    <row r="27" spans="1:4" x14ac:dyDescent="0.25">
      <c r="A27" s="3" t="s">
        <v>127</v>
      </c>
      <c r="B27" s="3">
        <v>5.8857991219940202E-8</v>
      </c>
      <c r="C27" s="3">
        <v>7.2301945641355303</v>
      </c>
      <c r="D27" s="9" t="s">
        <v>128</v>
      </c>
    </row>
    <row r="28" spans="1:4" x14ac:dyDescent="0.25">
      <c r="A28" s="3" t="s">
        <v>129</v>
      </c>
      <c r="B28" s="3">
        <v>7.1886806567928697E-7</v>
      </c>
      <c r="C28" s="3">
        <v>6.1433508086506903</v>
      </c>
      <c r="D28" s="9" t="s">
        <v>130</v>
      </c>
    </row>
    <row r="29" spans="1:4" x14ac:dyDescent="0.25">
      <c r="A29" s="3" t="s">
        <v>131</v>
      </c>
      <c r="B29" s="3">
        <v>1.8384648869064099E-6</v>
      </c>
      <c r="C29" s="3">
        <v>5.7355446603659104</v>
      </c>
      <c r="D29" s="9" t="s">
        <v>132</v>
      </c>
    </row>
    <row r="30" spans="1:4" x14ac:dyDescent="0.25">
      <c r="A30" s="3" t="s">
        <v>133</v>
      </c>
      <c r="B30" s="3">
        <v>2.78406357106184E-6</v>
      </c>
      <c r="C30" s="3">
        <v>5.5553208523063802</v>
      </c>
      <c r="D30" s="9" t="s">
        <v>134</v>
      </c>
    </row>
    <row r="31" spans="1:4" x14ac:dyDescent="0.25">
      <c r="A31" s="3" t="s">
        <v>135</v>
      </c>
      <c r="B31" s="3">
        <v>1.49515463799625E-5</v>
      </c>
      <c r="C31" s="3">
        <v>4.8253138876369501</v>
      </c>
      <c r="D31" s="9" t="s">
        <v>136</v>
      </c>
    </row>
    <row r="32" spans="1:4" x14ac:dyDescent="0.25">
      <c r="A32" s="3" t="s">
        <v>137</v>
      </c>
      <c r="B32" s="3">
        <v>5.7683279339273097E-5</v>
      </c>
      <c r="C32" s="3">
        <v>4.2389500576078598</v>
      </c>
      <c r="D32" s="9" t="s">
        <v>138</v>
      </c>
    </row>
    <row r="33" spans="1:4" x14ac:dyDescent="0.25">
      <c r="A33" s="3" t="s">
        <v>139</v>
      </c>
      <c r="B33" s="3">
        <v>9.9649388766008E-5</v>
      </c>
      <c r="C33" s="3">
        <v>4.0015253608507297</v>
      </c>
      <c r="D33" s="9" t="s">
        <v>140</v>
      </c>
    </row>
    <row r="34" spans="1:4" x14ac:dyDescent="0.25">
      <c r="A34" s="3" t="s">
        <v>141</v>
      </c>
      <c r="B34" s="5">
        <v>1.55232386228455E-4</v>
      </c>
      <c r="C34" s="4">
        <v>3.8090176664992499</v>
      </c>
      <c r="D34" s="9" t="s">
        <v>140</v>
      </c>
    </row>
    <row r="35" spans="1:4" x14ac:dyDescent="0.25">
      <c r="A35" s="3" t="s">
        <v>142</v>
      </c>
      <c r="B35" s="5">
        <v>1.1968101867643401E-3</v>
      </c>
      <c r="C35" s="4">
        <v>2.9219747229248698</v>
      </c>
      <c r="D35" s="9" t="s">
        <v>143</v>
      </c>
    </row>
    <row r="36" spans="1:4" x14ac:dyDescent="0.25">
      <c r="A36" s="3" t="s">
        <v>144</v>
      </c>
      <c r="B36" s="5">
        <v>1.86478779279213E-3</v>
      </c>
      <c r="C36" s="4">
        <v>2.7293705824413399</v>
      </c>
      <c r="D36" s="9" t="s">
        <v>145</v>
      </c>
    </row>
    <row r="37" spans="1:4" x14ac:dyDescent="0.25">
      <c r="A37" s="3" t="s">
        <v>146</v>
      </c>
      <c r="B37" s="5">
        <v>3.01820457806242E-3</v>
      </c>
      <c r="C37" s="4">
        <v>2.5202513264847202</v>
      </c>
      <c r="D37" s="9" t="s">
        <v>147</v>
      </c>
    </row>
    <row r="38" spans="1:4" x14ac:dyDescent="0.25">
      <c r="A38" s="3" t="s">
        <v>148</v>
      </c>
      <c r="B38" s="5">
        <v>7.6512503699894896E-3</v>
      </c>
      <c r="C38" s="4">
        <v>2.11626758649169</v>
      </c>
      <c r="D38" s="9" t="s">
        <v>149</v>
      </c>
    </row>
    <row r="39" spans="1:4" x14ac:dyDescent="0.25">
      <c r="A39" s="3" t="s">
        <v>150</v>
      </c>
      <c r="B39" s="5">
        <v>8.6434323615786693E-3</v>
      </c>
      <c r="C39" s="4">
        <v>2.06331376218778</v>
      </c>
      <c r="D39" s="9" t="s">
        <v>151</v>
      </c>
    </row>
    <row r="40" spans="1:4" x14ac:dyDescent="0.25">
      <c r="A40" s="3" t="s">
        <v>152</v>
      </c>
      <c r="B40" s="5">
        <v>1.12718216355219E-2</v>
      </c>
      <c r="C40" s="4">
        <v>1.9480058920883201</v>
      </c>
      <c r="D40" s="9" t="s">
        <v>153</v>
      </c>
    </row>
    <row r="41" spans="1:4" x14ac:dyDescent="0.25">
      <c r="A41" s="3" t="s">
        <v>154</v>
      </c>
      <c r="B41" s="5">
        <v>2.38851191780927E-2</v>
      </c>
      <c r="C41" s="4">
        <v>1.6218725874030699</v>
      </c>
      <c r="D41" s="9" t="s">
        <v>155</v>
      </c>
    </row>
    <row r="42" spans="1:4" x14ac:dyDescent="0.25">
      <c r="A42" s="3" t="s">
        <v>156</v>
      </c>
      <c r="B42" s="5">
        <v>3.59981830510381E-2</v>
      </c>
      <c r="C42" s="4">
        <v>1.44371941897776</v>
      </c>
      <c r="D42" s="9" t="s">
        <v>157</v>
      </c>
    </row>
    <row r="43" spans="1:4" x14ac:dyDescent="0.25">
      <c r="A43" s="3" t="s">
        <v>158</v>
      </c>
      <c r="B43" s="5">
        <v>4.18420683145454E-2</v>
      </c>
      <c r="C43" s="4">
        <v>1.3783868557996599</v>
      </c>
      <c r="D43" s="9" t="s">
        <v>159</v>
      </c>
    </row>
    <row r="44" spans="1:4" x14ac:dyDescent="0.25">
      <c r="A44" s="3" t="s">
        <v>160</v>
      </c>
      <c r="B44" s="5">
        <v>4.3127133622423597E-2</v>
      </c>
      <c r="C44" s="4">
        <v>1.3652494055992801</v>
      </c>
      <c r="D44" s="9" t="s">
        <v>161</v>
      </c>
    </row>
    <row r="45" spans="1:4" x14ac:dyDescent="0.25">
      <c r="A45" s="3"/>
      <c r="B45" s="5"/>
      <c r="C45" s="4"/>
      <c r="D45" s="3"/>
    </row>
    <row r="46" spans="1:4" x14ac:dyDescent="0.25">
      <c r="A46" s="6" t="s">
        <v>26</v>
      </c>
      <c r="B46" s="8" t="s">
        <v>25</v>
      </c>
      <c r="C46" s="7" t="s">
        <v>24</v>
      </c>
      <c r="D46" s="6" t="s">
        <v>23</v>
      </c>
    </row>
    <row r="47" spans="1:4" x14ac:dyDescent="0.25">
      <c r="A47" s="3" t="s">
        <v>87</v>
      </c>
      <c r="B47" s="5">
        <v>9.2464741751074897E-5</v>
      </c>
      <c r="C47" s="4">
        <v>4.0340238389584702</v>
      </c>
      <c r="D47" s="3" t="s">
        <v>162</v>
      </c>
    </row>
    <row r="48" spans="1:4" x14ac:dyDescent="0.25">
      <c r="A48" s="3" t="s">
        <v>117</v>
      </c>
      <c r="B48" s="5">
        <v>1.0696183128104801E-2</v>
      </c>
      <c r="C48" s="4">
        <v>1.9707711701771999</v>
      </c>
      <c r="D48" s="3" t="s">
        <v>163</v>
      </c>
    </row>
  </sheetData>
  <mergeCells count="1">
    <mergeCell ref="A1:D1"/>
  </mergeCells>
  <pageMargins left="0.25" right="0.25" top="0.75" bottom="0.75" header="0.3" footer="0.3"/>
  <pageSetup scale="50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ed Pathway Spectral Count</vt:lpstr>
      <vt:lpstr>Enriched Pathway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1:24:42Z</dcterms:created>
  <dcterms:modified xsi:type="dcterms:W3CDTF">2021-02-15T19:55:08Z</dcterms:modified>
</cp:coreProperties>
</file>